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e/Library/CloudStorage/Box-Box/Septum_astro_Figures/Nature Neuroscience_final checklist/Final submissions/Source Data files/"/>
    </mc:Choice>
  </mc:AlternateContent>
  <xr:revisionPtr revIDLastSave="0" documentId="13_ncr:1_{8677F7DB-6A42-BF4D-8DA1-69BADA17FEDA}" xr6:coauthVersionLast="47" xr6:coauthVersionMax="47" xr10:uidLastSave="{00000000-0000-0000-0000-000000000000}"/>
  <bookViews>
    <workbookView xWindow="20520" yWindow="1780" windowWidth="27640" windowHeight="16940" xr2:uid="{A1C5FBB1-F89D-5347-8C4E-38476590A2B4}"/>
  </bookViews>
  <sheets>
    <sheet name="Extended Data Fig.7j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" i="1" l="1"/>
  <c r="E28" i="1"/>
  <c r="E36" i="1"/>
  <c r="E31" i="1"/>
  <c r="E30" i="1"/>
  <c r="E29" i="1"/>
  <c r="E24" i="1"/>
  <c r="E23" i="1"/>
  <c r="E22" i="1"/>
  <c r="E21" i="1"/>
  <c r="E15" i="1"/>
  <c r="E14" i="1"/>
  <c r="E10" i="1"/>
  <c r="E9" i="1"/>
  <c r="E8" i="1"/>
  <c r="E7" i="1"/>
  <c r="E38" i="1"/>
  <c r="E37" i="1"/>
  <c r="E17" i="1"/>
  <c r="E16" i="1"/>
</calcChain>
</file>

<file path=xl/sharedStrings.xml><?xml version="1.0" encoding="utf-8"?>
<sst xmlns="http://schemas.openxmlformats.org/spreadsheetml/2006/main" count="63" uniqueCount="23">
  <si>
    <t>1.7609 pixels/micro</t>
  </si>
  <si>
    <t>slide2-section2</t>
  </si>
  <si>
    <t>right</t>
  </si>
  <si>
    <t>area/pixels</t>
  </si>
  <si>
    <t>lhx2+sox9+</t>
  </si>
  <si>
    <t>sox9+</t>
  </si>
  <si>
    <t>%lhx2+sox9+/sox9+</t>
  </si>
  <si>
    <t>ms</t>
  </si>
  <si>
    <t>dls</t>
  </si>
  <si>
    <t>vls</t>
  </si>
  <si>
    <t>slide1-section2</t>
  </si>
  <si>
    <t>slide3-section4</t>
  </si>
  <si>
    <t>left</t>
  </si>
  <si>
    <t>lhx2+Sox9+/Sox9+</t>
  </si>
  <si>
    <t>Lhx2+Sox9+/Sox9+</t>
  </si>
  <si>
    <t>MS</t>
  </si>
  <si>
    <t>dLS</t>
  </si>
  <si>
    <t>iLS</t>
  </si>
  <si>
    <t>vLS</t>
  </si>
  <si>
    <t>ils</t>
  </si>
  <si>
    <t>mean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8E45A-55D9-FE4E-8599-38F4C5D76D05}">
  <dimension ref="A1:L45"/>
  <sheetViews>
    <sheetView tabSelected="1" topLeftCell="C15" zoomScale="91" workbookViewId="0">
      <selection activeCell="L51" sqref="L51"/>
    </sheetView>
  </sheetViews>
  <sheetFormatPr baseColWidth="10" defaultRowHeight="16" x14ac:dyDescent="0.2"/>
  <cols>
    <col min="1" max="1" width="17.33203125" customWidth="1"/>
  </cols>
  <sheetData>
    <row r="1" spans="1:5" x14ac:dyDescent="0.2">
      <c r="A1" t="s">
        <v>13</v>
      </c>
    </row>
    <row r="3" spans="1:5" x14ac:dyDescent="0.2">
      <c r="A3" t="s">
        <v>0</v>
      </c>
    </row>
    <row r="5" spans="1:5" x14ac:dyDescent="0.2">
      <c r="A5" t="s">
        <v>1</v>
      </c>
    </row>
    <row r="6" spans="1:5" x14ac:dyDescent="0.2">
      <c r="A6" t="s">
        <v>2</v>
      </c>
      <c r="B6" t="s">
        <v>3</v>
      </c>
      <c r="C6" t="s">
        <v>4</v>
      </c>
      <c r="D6" t="s">
        <v>5</v>
      </c>
      <c r="E6" t="s">
        <v>6</v>
      </c>
    </row>
    <row r="7" spans="1:5" x14ac:dyDescent="0.2">
      <c r="A7" t="s">
        <v>7</v>
      </c>
      <c r="B7">
        <v>366354.7</v>
      </c>
      <c r="C7">
        <v>21</v>
      </c>
      <c r="D7">
        <v>220</v>
      </c>
      <c r="E7">
        <f>C7/D7*100</f>
        <v>9.5454545454545467</v>
      </c>
    </row>
    <row r="8" spans="1:5" x14ac:dyDescent="0.2">
      <c r="A8" t="s">
        <v>8</v>
      </c>
      <c r="B8">
        <v>373930.58199999999</v>
      </c>
      <c r="C8">
        <v>191</v>
      </c>
      <c r="D8">
        <v>206</v>
      </c>
      <c r="E8">
        <f>C8/D8*100</f>
        <v>92.71844660194175</v>
      </c>
    </row>
    <row r="9" spans="1:5" x14ac:dyDescent="0.2">
      <c r="A9" t="s">
        <v>19</v>
      </c>
      <c r="B9">
        <v>338548.72899999999</v>
      </c>
      <c r="C9">
        <v>248</v>
      </c>
      <c r="D9">
        <v>308</v>
      </c>
      <c r="E9">
        <f>C9/D9*100</f>
        <v>80.519480519480524</v>
      </c>
    </row>
    <row r="10" spans="1:5" x14ac:dyDescent="0.2">
      <c r="A10" t="s">
        <v>9</v>
      </c>
      <c r="B10">
        <v>269607.23300000001</v>
      </c>
      <c r="C10">
        <v>132</v>
      </c>
      <c r="D10">
        <v>279</v>
      </c>
      <c r="E10">
        <f>C10/D10*100</f>
        <v>47.311827956989248</v>
      </c>
    </row>
    <row r="12" spans="1:5" x14ac:dyDescent="0.2">
      <c r="A12" t="s">
        <v>10</v>
      </c>
    </row>
    <row r="13" spans="1:5" x14ac:dyDescent="0.2">
      <c r="A13" t="s">
        <v>2</v>
      </c>
      <c r="B13" t="s">
        <v>3</v>
      </c>
      <c r="C13" t="s">
        <v>4</v>
      </c>
      <c r="D13" t="s">
        <v>5</v>
      </c>
      <c r="E13" t="s">
        <v>6</v>
      </c>
    </row>
    <row r="14" spans="1:5" x14ac:dyDescent="0.2">
      <c r="A14" t="s">
        <v>7</v>
      </c>
      <c r="B14">
        <v>171098.196</v>
      </c>
      <c r="C14">
        <v>6</v>
      </c>
      <c r="D14">
        <v>282</v>
      </c>
      <c r="E14">
        <f>C14/D14*100</f>
        <v>2.1276595744680851</v>
      </c>
    </row>
    <row r="15" spans="1:5" x14ac:dyDescent="0.2">
      <c r="A15" t="s">
        <v>8</v>
      </c>
      <c r="B15">
        <v>365789.02600000001</v>
      </c>
      <c r="C15">
        <v>239</v>
      </c>
      <c r="D15">
        <v>261</v>
      </c>
      <c r="E15">
        <f>C15/D15*100</f>
        <v>91.570881226053629</v>
      </c>
    </row>
    <row r="16" spans="1:5" x14ac:dyDescent="0.2">
      <c r="A16" t="s">
        <v>19</v>
      </c>
      <c r="B16">
        <v>298164.679</v>
      </c>
      <c r="C16">
        <v>219</v>
      </c>
      <c r="D16">
        <v>219</v>
      </c>
      <c r="E16">
        <f>C16/D16*100</f>
        <v>100</v>
      </c>
    </row>
    <row r="17" spans="1:5" x14ac:dyDescent="0.2">
      <c r="A17" t="s">
        <v>9</v>
      </c>
      <c r="B17">
        <v>216181.954</v>
      </c>
      <c r="C17">
        <v>122</v>
      </c>
      <c r="D17">
        <v>127</v>
      </c>
      <c r="E17">
        <f>C17/D17*100</f>
        <v>96.062992125984252</v>
      </c>
    </row>
    <row r="19" spans="1:5" x14ac:dyDescent="0.2">
      <c r="A19" t="s">
        <v>11</v>
      </c>
    </row>
    <row r="20" spans="1:5" x14ac:dyDescent="0.2">
      <c r="A20" t="s">
        <v>2</v>
      </c>
      <c r="B20" t="s">
        <v>3</v>
      </c>
      <c r="C20" t="s">
        <v>4</v>
      </c>
      <c r="D20" t="s">
        <v>5</v>
      </c>
      <c r="E20" t="s">
        <v>6</v>
      </c>
    </row>
    <row r="21" spans="1:5" x14ac:dyDescent="0.2">
      <c r="A21" t="s">
        <v>7</v>
      </c>
      <c r="B21">
        <v>163433.932</v>
      </c>
      <c r="C21">
        <v>2</v>
      </c>
      <c r="D21">
        <v>83</v>
      </c>
      <c r="E21">
        <f>C21/D21*100</f>
        <v>2.4096385542168677</v>
      </c>
    </row>
    <row r="22" spans="1:5" x14ac:dyDescent="0.2">
      <c r="A22" t="s">
        <v>8</v>
      </c>
      <c r="B22">
        <v>383385.42700000003</v>
      </c>
      <c r="C22">
        <v>188</v>
      </c>
      <c r="D22">
        <v>212</v>
      </c>
      <c r="E22">
        <f>C22/D22*100</f>
        <v>88.679245283018872</v>
      </c>
    </row>
    <row r="23" spans="1:5" x14ac:dyDescent="0.2">
      <c r="A23" t="s">
        <v>19</v>
      </c>
      <c r="B23">
        <v>323689.799</v>
      </c>
      <c r="C23">
        <v>158</v>
      </c>
      <c r="D23">
        <v>179</v>
      </c>
      <c r="E23">
        <f>C23/D23*100</f>
        <v>88.268156424581008</v>
      </c>
    </row>
    <row r="24" spans="1:5" x14ac:dyDescent="0.2">
      <c r="A24" t="s">
        <v>9</v>
      </c>
      <c r="B24">
        <v>247741.98499999999</v>
      </c>
      <c r="C24">
        <v>91</v>
      </c>
      <c r="D24">
        <v>130</v>
      </c>
      <c r="E24">
        <f>C24/D24*100</f>
        <v>70</v>
      </c>
    </row>
    <row r="27" spans="1:5" x14ac:dyDescent="0.2">
      <c r="A27" t="s">
        <v>12</v>
      </c>
      <c r="B27" t="s">
        <v>3</v>
      </c>
      <c r="C27" t="s">
        <v>4</v>
      </c>
      <c r="D27" t="s">
        <v>5</v>
      </c>
      <c r="E27" t="s">
        <v>6</v>
      </c>
    </row>
    <row r="28" spans="1:5" x14ac:dyDescent="0.2">
      <c r="A28" t="s">
        <v>7</v>
      </c>
      <c r="B28">
        <v>242352.63500000001</v>
      </c>
      <c r="C28">
        <v>9</v>
      </c>
      <c r="D28">
        <v>252</v>
      </c>
      <c r="E28">
        <f>C28/D28*100</f>
        <v>3.5714285714285712</v>
      </c>
    </row>
    <row r="29" spans="1:5" x14ac:dyDescent="0.2">
      <c r="A29" t="s">
        <v>8</v>
      </c>
      <c r="B29">
        <v>340228.38799999998</v>
      </c>
      <c r="C29">
        <v>231</v>
      </c>
      <c r="D29">
        <v>365</v>
      </c>
      <c r="E29">
        <f>C29/D29*100</f>
        <v>63.287671232876704</v>
      </c>
    </row>
    <row r="30" spans="1:5" x14ac:dyDescent="0.2">
      <c r="A30" t="s">
        <v>19</v>
      </c>
      <c r="B30">
        <v>341668.74099999998</v>
      </c>
      <c r="C30">
        <v>204</v>
      </c>
      <c r="D30">
        <v>290</v>
      </c>
      <c r="E30">
        <f>C30/D30*100</f>
        <v>70.34482758620689</v>
      </c>
    </row>
    <row r="31" spans="1:5" x14ac:dyDescent="0.2">
      <c r="A31" t="s">
        <v>9</v>
      </c>
      <c r="B31">
        <v>301435.29100000003</v>
      </c>
      <c r="C31">
        <v>112</v>
      </c>
      <c r="D31">
        <v>203</v>
      </c>
      <c r="E31">
        <f>C31/D31*100</f>
        <v>55.172413793103445</v>
      </c>
    </row>
    <row r="34" spans="1:12" x14ac:dyDescent="0.2">
      <c r="A34" t="s">
        <v>12</v>
      </c>
      <c r="B34" t="s">
        <v>3</v>
      </c>
      <c r="C34" t="s">
        <v>4</v>
      </c>
      <c r="D34" t="s">
        <v>5</v>
      </c>
      <c r="E34" t="s">
        <v>6</v>
      </c>
    </row>
    <row r="35" spans="1:12" x14ac:dyDescent="0.2">
      <c r="A35" t="s">
        <v>7</v>
      </c>
      <c r="B35">
        <v>352662.495</v>
      </c>
      <c r="C35">
        <v>14</v>
      </c>
      <c r="D35">
        <v>238</v>
      </c>
      <c r="E35">
        <f>C35/D35*100</f>
        <v>5.8823529411764701</v>
      </c>
    </row>
    <row r="36" spans="1:12" x14ac:dyDescent="0.2">
      <c r="A36" t="s">
        <v>8</v>
      </c>
      <c r="B36">
        <v>332758.95199999999</v>
      </c>
      <c r="C36">
        <v>229</v>
      </c>
      <c r="D36">
        <v>275</v>
      </c>
      <c r="E36">
        <f>C36/D36*100</f>
        <v>83.27272727272728</v>
      </c>
    </row>
    <row r="37" spans="1:12" x14ac:dyDescent="0.2">
      <c r="A37" s="4" t="s">
        <v>19</v>
      </c>
      <c r="B37">
        <v>272302.82799999998</v>
      </c>
      <c r="C37">
        <v>152</v>
      </c>
      <c r="D37">
        <v>179</v>
      </c>
      <c r="E37">
        <f>C37/D37*100</f>
        <v>84.916201117318437</v>
      </c>
    </row>
    <row r="38" spans="1:12" x14ac:dyDescent="0.2">
      <c r="A38" t="s">
        <v>9</v>
      </c>
      <c r="B38">
        <v>216936.64</v>
      </c>
      <c r="C38">
        <v>124</v>
      </c>
      <c r="D38">
        <v>163</v>
      </c>
      <c r="E38">
        <f>C38/D38*100</f>
        <v>76.073619631901849</v>
      </c>
    </row>
    <row r="40" spans="1:12" x14ac:dyDescent="0.2">
      <c r="I40" s="2"/>
      <c r="J40" s="2" t="s">
        <v>14</v>
      </c>
      <c r="K40" s="2"/>
      <c r="L40" s="2"/>
    </row>
    <row r="41" spans="1:12" x14ac:dyDescent="0.2">
      <c r="A41" s="2"/>
      <c r="B41" s="5" t="s">
        <v>14</v>
      </c>
      <c r="C41" s="5"/>
      <c r="D41" s="5"/>
      <c r="E41" s="5"/>
      <c r="F41" s="5"/>
      <c r="G41" s="5"/>
      <c r="J41" t="s">
        <v>20</v>
      </c>
      <c r="K41" t="s">
        <v>21</v>
      </c>
      <c r="L41" t="s">
        <v>22</v>
      </c>
    </row>
    <row r="42" spans="1:12" x14ac:dyDescent="0.2">
      <c r="A42" s="3" t="s">
        <v>15</v>
      </c>
      <c r="B42" s="1">
        <v>9.5454545450000001</v>
      </c>
      <c r="C42" s="1">
        <v>2.1276595739999999</v>
      </c>
      <c r="D42" s="1">
        <v>2.4096385539999998</v>
      </c>
      <c r="E42" s="1">
        <v>3.5714285714285712</v>
      </c>
      <c r="F42" s="1">
        <v>5.8823529411764701</v>
      </c>
      <c r="G42" s="1"/>
      <c r="I42" s="3" t="s">
        <v>15</v>
      </c>
      <c r="J42" s="1">
        <v>4.7073071999999998</v>
      </c>
      <c r="K42" s="1">
        <v>1.3786312938153</v>
      </c>
      <c r="L42" s="1">
        <v>5</v>
      </c>
    </row>
    <row r="43" spans="1:12" x14ac:dyDescent="0.2">
      <c r="A43" s="3" t="s">
        <v>16</v>
      </c>
      <c r="B43" s="1">
        <v>92.718446599999993</v>
      </c>
      <c r="C43" s="1">
        <v>91.570881229999998</v>
      </c>
      <c r="D43" s="1">
        <v>88.679245280000004</v>
      </c>
      <c r="E43" s="1">
        <v>63.287671230000001</v>
      </c>
      <c r="F43" s="1">
        <v>83.272727270000004</v>
      </c>
      <c r="G43" s="1"/>
      <c r="I43" s="3" t="s">
        <v>16</v>
      </c>
      <c r="J43" s="1">
        <v>83.905795999999995</v>
      </c>
      <c r="K43" s="1">
        <v>5.40698686263024</v>
      </c>
      <c r="L43" s="1">
        <v>5</v>
      </c>
    </row>
    <row r="44" spans="1:12" x14ac:dyDescent="0.2">
      <c r="A44" s="3" t="s">
        <v>17</v>
      </c>
      <c r="B44" s="1">
        <v>80.519480520000002</v>
      </c>
      <c r="C44" s="1">
        <v>100</v>
      </c>
      <c r="D44" s="1">
        <v>88.268156419999997</v>
      </c>
      <c r="E44" s="1">
        <v>70.344827589999994</v>
      </c>
      <c r="F44" s="1">
        <v>84.916201119999997</v>
      </c>
      <c r="G44" s="1"/>
      <c r="I44" s="3" t="s">
        <v>17</v>
      </c>
      <c r="J44" s="1">
        <v>84.809734000000006</v>
      </c>
      <c r="K44" s="1">
        <v>4.8495152008789502</v>
      </c>
      <c r="L44" s="1">
        <v>5</v>
      </c>
    </row>
    <row r="45" spans="1:12" x14ac:dyDescent="0.2">
      <c r="A45" s="3" t="s">
        <v>18</v>
      </c>
      <c r="B45" s="1">
        <v>47.311827960000002</v>
      </c>
      <c r="C45" s="1">
        <v>96.062992129999998</v>
      </c>
      <c r="D45" s="1">
        <v>70</v>
      </c>
      <c r="E45" s="1">
        <v>55.17241379</v>
      </c>
      <c r="F45" s="1">
        <v>76.073619629999996</v>
      </c>
      <c r="G45" s="1"/>
      <c r="I45" s="3" t="s">
        <v>18</v>
      </c>
      <c r="J45" s="1">
        <v>68.924170000000004</v>
      </c>
      <c r="K45" s="1">
        <v>8.4999757054270404</v>
      </c>
      <c r="L45" s="1">
        <v>5</v>
      </c>
    </row>
  </sheetData>
  <mergeCells count="1">
    <mergeCell ref="B41:G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7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jun Xie</dc:creator>
  <cp:lastModifiedBy>Yajun Xie</cp:lastModifiedBy>
  <dcterms:created xsi:type="dcterms:W3CDTF">2025-04-18T06:34:40Z</dcterms:created>
  <dcterms:modified xsi:type="dcterms:W3CDTF">2025-04-22T21:00:55Z</dcterms:modified>
</cp:coreProperties>
</file>